
<file path=[Content_Types].xml><?xml version="1.0" encoding="utf-8"?>
<Types xmlns="http://schemas.openxmlformats.org/package/2006/content-types">
  <Default Extension="tiff" ContentType="image/tif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/>
  </bookViews>
  <sheets>
    <sheet name="Germination rat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7" uniqueCount="25">
  <si>
    <t>S1 Table. Germination rate of maize seeds under different storage conditions</t>
  </si>
  <si>
    <t>RH33%</t>
  </si>
  <si>
    <t>Repetition/time</t>
  </si>
  <si>
    <t>12h</t>
  </si>
  <si>
    <t>14h</t>
  </si>
  <si>
    <t>16h</t>
  </si>
  <si>
    <t>18h</t>
  </si>
  <si>
    <t>20h</t>
  </si>
  <si>
    <t>22h</t>
  </si>
  <si>
    <t>24h</t>
  </si>
  <si>
    <t>26h</t>
  </si>
  <si>
    <t>28h</t>
  </si>
  <si>
    <t>30h</t>
  </si>
  <si>
    <t>32h</t>
  </si>
  <si>
    <t>34h</t>
  </si>
  <si>
    <t>36h</t>
  </si>
  <si>
    <t>38h</t>
  </si>
  <si>
    <t>40h</t>
  </si>
  <si>
    <t>42h</t>
  </si>
  <si>
    <t>44h</t>
  </si>
  <si>
    <t>46h</t>
  </si>
  <si>
    <t>48h</t>
  </si>
  <si>
    <t>Mean</t>
  </si>
  <si>
    <t>Stdev</t>
  </si>
  <si>
    <t>RH91%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4" fillId="6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10" fontId="1" fillId="0" borderId="0" xfId="0" applyNumberFormat="1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7</xdr:col>
      <xdr:colOff>148590</xdr:colOff>
      <xdr:row>29</xdr:row>
      <xdr:rowOff>83820</xdr:rowOff>
    </xdr:from>
    <xdr:to>
      <xdr:col>12</xdr:col>
      <xdr:colOff>821690</xdr:colOff>
      <xdr:row>47</xdr:row>
      <xdr:rowOff>43180</xdr:rowOff>
    </xdr:to>
    <xdr:pic>
      <xdr:nvPicPr>
        <xdr:cNvPr id="2" name="图片 1" descr="萌发率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770370" y="5829300"/>
          <a:ext cx="5588000" cy="352552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24"/>
  <sheetViews>
    <sheetView tabSelected="1" topLeftCell="A10" workbookViewId="0">
      <selection activeCell="Q20" sqref="Q20"/>
    </sheetView>
  </sheetViews>
  <sheetFormatPr defaultColWidth="8.88888888888889" defaultRowHeight="15.6"/>
  <cols>
    <col min="1" max="1" width="8.77777777777778" style="1" customWidth="1"/>
    <col min="2" max="2" width="17.5555555555556" style="1" customWidth="1"/>
    <col min="3" max="3" width="12.8888888888889" style="1"/>
    <col min="4" max="21" width="14.3333333333333" style="1"/>
    <col min="22" max="16384" width="8.88888888888889" style="1"/>
  </cols>
  <sheetData>
    <row r="1" spans="1:1">
      <c r="A1" s="2" t="s">
        <v>0</v>
      </c>
    </row>
    <row r="2" spans="1:21">
      <c r="A2" s="3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  <c r="R2" s="1" t="s">
        <v>18</v>
      </c>
      <c r="S2" s="1" t="s">
        <v>19</v>
      </c>
      <c r="T2" s="1" t="s">
        <v>20</v>
      </c>
      <c r="U2" s="1" t="s">
        <v>21</v>
      </c>
    </row>
    <row r="3" spans="1:21">
      <c r="A3" s="3"/>
      <c r="B3" s="1">
        <v>1</v>
      </c>
      <c r="C3" s="4">
        <v>0</v>
      </c>
      <c r="D3" s="4">
        <v>0.0333333333333333</v>
      </c>
      <c r="E3" s="4">
        <v>0.0666666666666667</v>
      </c>
      <c r="F3" s="4">
        <v>0.1</v>
      </c>
      <c r="G3" s="4">
        <v>0.133333333333333</v>
      </c>
      <c r="H3" s="4">
        <v>0.233333333333333</v>
      </c>
      <c r="I3" s="4">
        <v>0.3</v>
      </c>
      <c r="J3" s="4">
        <v>0.466666666666667</v>
      </c>
      <c r="K3" s="4">
        <v>0.533333333333333</v>
      </c>
      <c r="L3" s="4">
        <v>0.766666666666667</v>
      </c>
      <c r="M3" s="4">
        <v>0.866666666666667</v>
      </c>
      <c r="N3" s="4">
        <v>0.9</v>
      </c>
      <c r="O3" s="4">
        <v>0.9</v>
      </c>
      <c r="P3" s="4">
        <v>1</v>
      </c>
      <c r="Q3" s="4">
        <v>1</v>
      </c>
      <c r="R3" s="4">
        <v>1</v>
      </c>
      <c r="S3" s="4">
        <v>1</v>
      </c>
      <c r="T3" s="4">
        <v>1</v>
      </c>
      <c r="U3" s="4">
        <v>1</v>
      </c>
    </row>
    <row r="4" spans="1:21">
      <c r="A4" s="3"/>
      <c r="B4" s="1">
        <v>2</v>
      </c>
      <c r="C4" s="4">
        <v>0</v>
      </c>
      <c r="D4" s="4">
        <v>0.0333333333333333</v>
      </c>
      <c r="E4" s="4">
        <v>0.0666666666666667</v>
      </c>
      <c r="F4" s="4">
        <v>0.1</v>
      </c>
      <c r="G4" s="4">
        <v>0.166666666666667</v>
      </c>
      <c r="H4" s="4">
        <v>0.2</v>
      </c>
      <c r="I4" s="4">
        <v>0.3</v>
      </c>
      <c r="J4" s="4">
        <v>0.433333333333333</v>
      </c>
      <c r="K4" s="4">
        <v>0.633333333333333</v>
      </c>
      <c r="L4" s="4">
        <v>0.766666666666667</v>
      </c>
      <c r="M4" s="4">
        <v>0.9</v>
      </c>
      <c r="N4" s="4">
        <v>0.933333333333333</v>
      </c>
      <c r="O4" s="4">
        <v>0.933333333333333</v>
      </c>
      <c r="P4" s="4">
        <v>0.966666666666667</v>
      </c>
      <c r="Q4" s="4">
        <v>1</v>
      </c>
      <c r="R4" s="4">
        <v>1</v>
      </c>
      <c r="S4" s="4">
        <v>1</v>
      </c>
      <c r="T4" s="4">
        <v>1</v>
      </c>
      <c r="U4" s="4">
        <v>1</v>
      </c>
    </row>
    <row r="5" spans="1:21">
      <c r="A5" s="3"/>
      <c r="B5" s="1">
        <v>3</v>
      </c>
      <c r="C5" s="4">
        <v>0</v>
      </c>
      <c r="D5" s="4">
        <v>0.0333333333333333</v>
      </c>
      <c r="E5" s="4">
        <v>0.0333333333333333</v>
      </c>
      <c r="F5" s="4">
        <v>0.0666666666666667</v>
      </c>
      <c r="G5" s="4">
        <v>0.1</v>
      </c>
      <c r="H5" s="4">
        <v>0.166666666666667</v>
      </c>
      <c r="I5" s="4">
        <v>0.333333333333333</v>
      </c>
      <c r="J5" s="4">
        <v>0.466666666666667</v>
      </c>
      <c r="K5" s="4">
        <v>0.6</v>
      </c>
      <c r="L5" s="4">
        <v>0.733333333333333</v>
      </c>
      <c r="M5" s="4">
        <v>0.766666666666667</v>
      </c>
      <c r="N5" s="4">
        <v>0.9</v>
      </c>
      <c r="O5" s="4">
        <v>0.933333333333333</v>
      </c>
      <c r="P5" s="4">
        <v>0.933333333333333</v>
      </c>
      <c r="Q5" s="4">
        <v>0.966666666666667</v>
      </c>
      <c r="R5" s="4">
        <v>0.966666666666667</v>
      </c>
      <c r="S5" s="4">
        <v>0.966666666666667</v>
      </c>
      <c r="T5" s="4">
        <v>0.966666666666667</v>
      </c>
      <c r="U5" s="4">
        <v>0.966666666666667</v>
      </c>
    </row>
    <row r="6" spans="1:21">
      <c r="A6" s="3"/>
      <c r="B6" s="1">
        <v>4</v>
      </c>
      <c r="C6" s="4">
        <v>0</v>
      </c>
      <c r="D6" s="4">
        <v>0.0333333333333333</v>
      </c>
      <c r="E6" s="4">
        <v>0.0333333333333333</v>
      </c>
      <c r="F6" s="4">
        <v>0.1</v>
      </c>
      <c r="G6" s="4">
        <v>0.133333333333333</v>
      </c>
      <c r="H6" s="4">
        <v>0.166666666666667</v>
      </c>
      <c r="I6" s="4">
        <v>0.166666666666667</v>
      </c>
      <c r="J6" s="4">
        <v>0.433333333333333</v>
      </c>
      <c r="K6" s="4">
        <v>0.566666666666667</v>
      </c>
      <c r="L6" s="4">
        <v>0.7</v>
      </c>
      <c r="M6" s="4">
        <v>0.833333333333333</v>
      </c>
      <c r="N6" s="4">
        <v>0.866666666666667</v>
      </c>
      <c r="O6" s="4">
        <v>0.9</v>
      </c>
      <c r="P6" s="4">
        <v>1</v>
      </c>
      <c r="Q6" s="4">
        <v>1</v>
      </c>
      <c r="R6" s="4">
        <v>1</v>
      </c>
      <c r="S6" s="4">
        <v>1</v>
      </c>
      <c r="T6" s="4">
        <v>1</v>
      </c>
      <c r="U6" s="4">
        <v>1</v>
      </c>
    </row>
    <row r="7" spans="1:21">
      <c r="A7" s="3"/>
      <c r="B7" s="1">
        <v>5</v>
      </c>
      <c r="C7" s="4">
        <v>0</v>
      </c>
      <c r="D7" s="4">
        <v>0</v>
      </c>
      <c r="E7" s="4">
        <v>0.0666666666666667</v>
      </c>
      <c r="F7" s="4">
        <v>0.1</v>
      </c>
      <c r="G7" s="4">
        <v>0.1</v>
      </c>
      <c r="H7" s="4">
        <v>0.133333333333333</v>
      </c>
      <c r="I7" s="4">
        <v>0.266666666666667</v>
      </c>
      <c r="J7" s="4">
        <v>0.466666666666667</v>
      </c>
      <c r="K7" s="4">
        <v>0.6</v>
      </c>
      <c r="L7" s="4">
        <v>0.8</v>
      </c>
      <c r="M7" s="4">
        <v>0.8</v>
      </c>
      <c r="N7" s="4">
        <v>0.933333333333333</v>
      </c>
      <c r="O7" s="4">
        <v>0.966666666666667</v>
      </c>
      <c r="P7" s="4">
        <v>0.966666666666667</v>
      </c>
      <c r="Q7" s="4">
        <v>0.966666666666667</v>
      </c>
      <c r="R7" s="4">
        <v>1</v>
      </c>
      <c r="S7" s="4">
        <v>1</v>
      </c>
      <c r="T7" s="4">
        <v>1</v>
      </c>
      <c r="U7" s="4">
        <v>1</v>
      </c>
    </row>
    <row r="8" spans="1:21">
      <c r="A8" s="3"/>
      <c r="B8" s="1">
        <v>6</v>
      </c>
      <c r="C8" s="4">
        <v>0</v>
      </c>
      <c r="D8" s="4">
        <v>0.0666666666666667</v>
      </c>
      <c r="E8" s="4">
        <v>0.0333333333333333</v>
      </c>
      <c r="F8" s="4">
        <v>0.0666666666666667</v>
      </c>
      <c r="G8" s="4">
        <v>0.0666666666666667</v>
      </c>
      <c r="H8" s="4">
        <v>0.133333333333333</v>
      </c>
      <c r="I8" s="4">
        <v>0.2</v>
      </c>
      <c r="J8" s="4">
        <v>0.433333333333333</v>
      </c>
      <c r="K8" s="4">
        <v>0.533333333333333</v>
      </c>
      <c r="L8" s="4">
        <v>0.633333333333333</v>
      </c>
      <c r="M8" s="4">
        <v>0.766666666666667</v>
      </c>
      <c r="N8" s="4">
        <v>0.9</v>
      </c>
      <c r="O8" s="4">
        <v>0.933333333333333</v>
      </c>
      <c r="P8" s="4">
        <v>0.966666666666667</v>
      </c>
      <c r="Q8" s="4">
        <v>1</v>
      </c>
      <c r="R8" s="4">
        <v>1</v>
      </c>
      <c r="S8" s="4">
        <v>1</v>
      </c>
      <c r="T8" s="4">
        <v>1</v>
      </c>
      <c r="U8" s="4">
        <v>1</v>
      </c>
    </row>
    <row r="9" spans="1:21">
      <c r="A9" s="3"/>
      <c r="B9" s="1">
        <v>7</v>
      </c>
      <c r="C9" s="4">
        <v>0</v>
      </c>
      <c r="D9" s="4">
        <v>0.0333333333333333</v>
      </c>
      <c r="E9" s="4">
        <v>0.0666666666666667</v>
      </c>
      <c r="F9" s="4">
        <v>0.1</v>
      </c>
      <c r="G9" s="4">
        <v>0.166666666666667</v>
      </c>
      <c r="H9" s="4">
        <v>0.2</v>
      </c>
      <c r="I9" s="4">
        <v>0.233333333333333</v>
      </c>
      <c r="J9" s="4">
        <v>0.466666666666667</v>
      </c>
      <c r="K9" s="4">
        <v>0.566666666666667</v>
      </c>
      <c r="L9" s="4">
        <v>0.633333333333333</v>
      </c>
      <c r="M9" s="4">
        <v>0.733333333333333</v>
      </c>
      <c r="N9" s="4">
        <v>0.766666666666667</v>
      </c>
      <c r="O9" s="4">
        <v>0.866666666666667</v>
      </c>
      <c r="P9" s="4">
        <v>0.933333333333333</v>
      </c>
      <c r="Q9" s="4">
        <v>0.966666666666667</v>
      </c>
      <c r="R9" s="4">
        <v>0.966666666666667</v>
      </c>
      <c r="S9" s="4">
        <v>0.966666666666667</v>
      </c>
      <c r="T9" s="4">
        <v>0.966666666666667</v>
      </c>
      <c r="U9" s="4">
        <v>0.966666666666667</v>
      </c>
    </row>
    <row r="10" spans="1:21">
      <c r="A10" s="3"/>
      <c r="B10" s="1" t="s">
        <v>22</v>
      </c>
      <c r="C10" s="4">
        <f>AVERAGE(C3:C9)</f>
        <v>0</v>
      </c>
      <c r="D10" s="4">
        <f t="shared" ref="D10:U10" si="0">AVERAGE(D3:D9)</f>
        <v>0.0333333333333333</v>
      </c>
      <c r="E10" s="4">
        <f t="shared" si="0"/>
        <v>0.0523809523809524</v>
      </c>
      <c r="F10" s="4">
        <f t="shared" si="0"/>
        <v>0.0904761904761905</v>
      </c>
      <c r="G10" s="4">
        <f t="shared" si="0"/>
        <v>0.123809523809524</v>
      </c>
      <c r="H10" s="4">
        <f t="shared" si="0"/>
        <v>0.176190476190476</v>
      </c>
      <c r="I10" s="4">
        <f t="shared" si="0"/>
        <v>0.257142857142857</v>
      </c>
      <c r="J10" s="4">
        <f t="shared" si="0"/>
        <v>0.452380952380952</v>
      </c>
      <c r="K10" s="4">
        <f t="shared" si="0"/>
        <v>0.576190476190476</v>
      </c>
      <c r="L10" s="4">
        <f t="shared" si="0"/>
        <v>0.719047619047619</v>
      </c>
      <c r="M10" s="4">
        <f t="shared" si="0"/>
        <v>0.80952380952381</v>
      </c>
      <c r="N10" s="4">
        <f t="shared" si="0"/>
        <v>0.885714285714286</v>
      </c>
      <c r="O10" s="4">
        <f t="shared" si="0"/>
        <v>0.919047619047619</v>
      </c>
      <c r="P10" s="4">
        <f t="shared" si="0"/>
        <v>0.966666666666667</v>
      </c>
      <c r="Q10" s="4">
        <f t="shared" si="0"/>
        <v>0.985714285714286</v>
      </c>
      <c r="R10" s="4">
        <f t="shared" si="0"/>
        <v>0.990476190476191</v>
      </c>
      <c r="S10" s="4">
        <f t="shared" si="0"/>
        <v>0.990476190476191</v>
      </c>
      <c r="T10" s="4">
        <f t="shared" si="0"/>
        <v>0.990476190476191</v>
      </c>
      <c r="U10" s="4">
        <f t="shared" si="0"/>
        <v>0.990476190476191</v>
      </c>
    </row>
    <row r="11" spans="1:21">
      <c r="A11" s="3"/>
      <c r="B11" s="1" t="s">
        <v>23</v>
      </c>
      <c r="C11" s="1">
        <f>STDEV(C3:C9)</f>
        <v>0</v>
      </c>
      <c r="D11" s="1">
        <f t="shared" ref="D11:U11" si="1">STDEV(D3:D9)</f>
        <v>0.0192450089729875</v>
      </c>
      <c r="E11" s="1">
        <f t="shared" si="1"/>
        <v>0.017817416127495</v>
      </c>
      <c r="F11" s="1">
        <f t="shared" si="1"/>
        <v>0.0162650012158089</v>
      </c>
      <c r="G11" s="1">
        <f t="shared" si="1"/>
        <v>0.0370899093509458</v>
      </c>
      <c r="H11" s="1">
        <f t="shared" si="1"/>
        <v>0.0370899093509458</v>
      </c>
      <c r="I11" s="1">
        <f t="shared" si="1"/>
        <v>0.0599823607228291</v>
      </c>
      <c r="J11" s="1">
        <f t="shared" si="1"/>
        <v>0.0178174161274949</v>
      </c>
      <c r="K11" s="1">
        <f t="shared" si="1"/>
        <v>0.0370899093509458</v>
      </c>
      <c r="L11" s="1">
        <f t="shared" si="1"/>
        <v>0.0662686531592004</v>
      </c>
      <c r="M11" s="1">
        <f t="shared" si="1"/>
        <v>0.0599823607228292</v>
      </c>
      <c r="N11" s="1">
        <f t="shared" si="1"/>
        <v>0.0572749795322816</v>
      </c>
      <c r="O11" s="1">
        <f t="shared" si="1"/>
        <v>0.0325300024316177</v>
      </c>
      <c r="P11" s="1">
        <f t="shared" si="1"/>
        <v>0.0272165526975909</v>
      </c>
      <c r="Q11" s="1">
        <f t="shared" si="1"/>
        <v>0.017817416127495</v>
      </c>
      <c r="R11" s="1">
        <f t="shared" si="1"/>
        <v>0.0162650012158089</v>
      </c>
      <c r="S11" s="1">
        <f t="shared" si="1"/>
        <v>0.0162650012158089</v>
      </c>
      <c r="T11" s="1">
        <f t="shared" si="1"/>
        <v>0.0162650012158089</v>
      </c>
      <c r="U11" s="1">
        <f t="shared" si="1"/>
        <v>0.0162650012158089</v>
      </c>
    </row>
    <row r="15" spans="1:21">
      <c r="A15" s="3" t="s">
        <v>24</v>
      </c>
      <c r="B15" s="1" t="s">
        <v>2</v>
      </c>
      <c r="C15" s="1" t="s">
        <v>3</v>
      </c>
      <c r="D15" s="1" t="s">
        <v>4</v>
      </c>
      <c r="E15" s="1" t="s">
        <v>5</v>
      </c>
      <c r="F15" s="1" t="s">
        <v>6</v>
      </c>
      <c r="G15" s="1" t="s">
        <v>7</v>
      </c>
      <c r="H15" s="1" t="s">
        <v>8</v>
      </c>
      <c r="I15" s="1" t="s">
        <v>9</v>
      </c>
      <c r="J15" s="1" t="s">
        <v>10</v>
      </c>
      <c r="K15" s="1" t="s">
        <v>11</v>
      </c>
      <c r="L15" s="1" t="s">
        <v>12</v>
      </c>
      <c r="M15" s="1" t="s">
        <v>13</v>
      </c>
      <c r="N15" s="1" t="s">
        <v>14</v>
      </c>
      <c r="O15" s="1" t="s">
        <v>15</v>
      </c>
      <c r="P15" s="1" t="s">
        <v>16</v>
      </c>
      <c r="Q15" s="1" t="s">
        <v>17</v>
      </c>
      <c r="R15" s="1" t="s">
        <v>18</v>
      </c>
      <c r="S15" s="1" t="s">
        <v>19</v>
      </c>
      <c r="T15" s="1" t="s">
        <v>20</v>
      </c>
      <c r="U15" s="1" t="s">
        <v>21</v>
      </c>
    </row>
    <row r="16" spans="1:21">
      <c r="A16" s="3"/>
      <c r="B16" s="1">
        <v>1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.1</v>
      </c>
      <c r="M16" s="4">
        <v>0.1</v>
      </c>
      <c r="N16" s="4">
        <v>0.1</v>
      </c>
      <c r="O16" s="4">
        <v>0.1</v>
      </c>
      <c r="P16" s="4">
        <v>0.133333333333333</v>
      </c>
      <c r="Q16" s="4">
        <v>0.133333333333333</v>
      </c>
      <c r="R16" s="4">
        <v>0.133333333333333</v>
      </c>
      <c r="S16" s="4">
        <v>0.133333333333333</v>
      </c>
      <c r="T16" s="4">
        <v>0.133333333333333</v>
      </c>
      <c r="U16" s="4">
        <v>0.133333333333333</v>
      </c>
    </row>
    <row r="17" spans="1:21">
      <c r="A17" s="3"/>
      <c r="B17" s="1">
        <v>2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0.0333333333333333</v>
      </c>
      <c r="L17" s="4">
        <v>0.0666666666666667</v>
      </c>
      <c r="M17" s="4">
        <v>0.0666666666666667</v>
      </c>
      <c r="N17" s="4">
        <v>0.0666666666666667</v>
      </c>
      <c r="O17" s="4">
        <v>0.0666666666666667</v>
      </c>
      <c r="P17" s="4">
        <v>0.1</v>
      </c>
      <c r="Q17" s="4">
        <v>0.1</v>
      </c>
      <c r="R17" s="4">
        <v>0.1</v>
      </c>
      <c r="S17" s="4">
        <v>0.1</v>
      </c>
      <c r="T17" s="4">
        <v>0.1</v>
      </c>
      <c r="U17" s="4">
        <v>0.1</v>
      </c>
    </row>
    <row r="18" spans="1:21">
      <c r="A18" s="3"/>
      <c r="B18" s="1">
        <v>3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.0333333333333333</v>
      </c>
      <c r="L18" s="4">
        <v>0.0333333333333333</v>
      </c>
      <c r="M18" s="4">
        <v>0.0666666666666667</v>
      </c>
      <c r="N18" s="4">
        <v>0.0666666666666667</v>
      </c>
      <c r="O18" s="4">
        <v>0.0666666666666667</v>
      </c>
      <c r="P18" s="4">
        <v>0.1</v>
      </c>
      <c r="Q18" s="4">
        <v>0.1</v>
      </c>
      <c r="R18" s="4">
        <v>0.1</v>
      </c>
      <c r="S18" s="4">
        <v>0.1</v>
      </c>
      <c r="T18" s="4">
        <v>0.1</v>
      </c>
      <c r="U18" s="4">
        <v>0.1</v>
      </c>
    </row>
    <row r="19" spans="1:21">
      <c r="A19" s="3"/>
      <c r="B19" s="1">
        <v>4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.0333333333333333</v>
      </c>
      <c r="L19" s="4">
        <v>0.0666666666666667</v>
      </c>
      <c r="M19" s="4">
        <v>0.1</v>
      </c>
      <c r="N19" s="4">
        <v>0.1</v>
      </c>
      <c r="O19" s="4">
        <v>0.133333333333333</v>
      </c>
      <c r="P19" s="4">
        <v>0.133333333333333</v>
      </c>
      <c r="Q19" s="4">
        <v>0.133333333333333</v>
      </c>
      <c r="R19" s="4">
        <v>0.133333333333333</v>
      </c>
      <c r="S19" s="4">
        <v>0.133333333333333</v>
      </c>
      <c r="T19" s="4">
        <v>0.133333333333333</v>
      </c>
      <c r="U19" s="4">
        <v>0.133333333333333</v>
      </c>
    </row>
    <row r="20" spans="1:21">
      <c r="A20" s="3"/>
      <c r="B20" s="1">
        <v>5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.0333333333333333</v>
      </c>
      <c r="L20" s="4">
        <v>0.0666666666666667</v>
      </c>
      <c r="M20" s="4">
        <v>0.1</v>
      </c>
      <c r="N20" s="4">
        <v>0.1</v>
      </c>
      <c r="O20" s="4">
        <v>0.133333333333333</v>
      </c>
      <c r="P20" s="4">
        <v>0.166666666666667</v>
      </c>
      <c r="Q20" s="4">
        <v>0.166666666666667</v>
      </c>
      <c r="R20" s="4">
        <v>0.166666666666667</v>
      </c>
      <c r="S20" s="4">
        <v>0.166666666666667</v>
      </c>
      <c r="T20" s="4">
        <v>0.166666666666667</v>
      </c>
      <c r="U20" s="4">
        <v>0.166666666666667</v>
      </c>
    </row>
    <row r="21" spans="1:21">
      <c r="A21" s="3"/>
      <c r="B21" s="1">
        <v>6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.0333333333333333</v>
      </c>
      <c r="M21" s="4">
        <v>0.0666666666666667</v>
      </c>
      <c r="N21" s="4">
        <v>0.0666666666666667</v>
      </c>
      <c r="O21" s="4">
        <v>0.1</v>
      </c>
      <c r="P21" s="4">
        <v>0.1</v>
      </c>
      <c r="Q21" s="4">
        <v>0.1</v>
      </c>
      <c r="R21" s="4">
        <v>0.1</v>
      </c>
      <c r="S21" s="4">
        <v>0.1</v>
      </c>
      <c r="T21" s="4">
        <v>0.1</v>
      </c>
      <c r="U21" s="4">
        <v>0.1</v>
      </c>
    </row>
    <row r="22" spans="1:21">
      <c r="A22" s="3"/>
      <c r="B22" s="1">
        <v>7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.0333333333333333</v>
      </c>
      <c r="L22" s="4">
        <v>0.0333333333333333</v>
      </c>
      <c r="M22" s="4">
        <v>0.0666666666666667</v>
      </c>
      <c r="N22" s="4">
        <v>0.0666666666666667</v>
      </c>
      <c r="O22" s="4">
        <v>0.1</v>
      </c>
      <c r="P22" s="4">
        <v>0.133333333333333</v>
      </c>
      <c r="Q22" s="4">
        <v>0.133333333333333</v>
      </c>
      <c r="R22" s="4">
        <v>0.133333333333333</v>
      </c>
      <c r="S22" s="4">
        <v>0.133333333333333</v>
      </c>
      <c r="T22" s="4">
        <v>0.133333333333333</v>
      </c>
      <c r="U22" s="4">
        <v>0.133333333333333</v>
      </c>
    </row>
    <row r="23" spans="1:21">
      <c r="A23" s="3"/>
      <c r="B23" s="1" t="s">
        <v>22</v>
      </c>
      <c r="C23" s="4">
        <f t="shared" ref="C23:U23" si="2">AVERAGE(C16:C22)</f>
        <v>0</v>
      </c>
      <c r="D23" s="4">
        <f t="shared" si="2"/>
        <v>0</v>
      </c>
      <c r="E23" s="4">
        <f t="shared" si="2"/>
        <v>0</v>
      </c>
      <c r="F23" s="4">
        <f t="shared" si="2"/>
        <v>0</v>
      </c>
      <c r="G23" s="4">
        <f t="shared" si="2"/>
        <v>0</v>
      </c>
      <c r="H23" s="4">
        <f t="shared" si="2"/>
        <v>0</v>
      </c>
      <c r="I23" s="4">
        <f t="shared" si="2"/>
        <v>0</v>
      </c>
      <c r="J23" s="4">
        <f t="shared" si="2"/>
        <v>0</v>
      </c>
      <c r="K23" s="4">
        <f t="shared" si="2"/>
        <v>0.0238095238095238</v>
      </c>
      <c r="L23" s="4">
        <f t="shared" si="2"/>
        <v>0.0571428571428571</v>
      </c>
      <c r="M23" s="4">
        <f t="shared" si="2"/>
        <v>0.080952380952381</v>
      </c>
      <c r="N23" s="4">
        <f t="shared" si="2"/>
        <v>0.080952380952381</v>
      </c>
      <c r="O23" s="4">
        <f t="shared" si="2"/>
        <v>0.1</v>
      </c>
      <c r="P23" s="4">
        <f t="shared" si="2"/>
        <v>0.123809523809524</v>
      </c>
      <c r="Q23" s="4">
        <f t="shared" si="2"/>
        <v>0.123809523809524</v>
      </c>
      <c r="R23" s="4">
        <f t="shared" si="2"/>
        <v>0.123809523809524</v>
      </c>
      <c r="S23" s="4">
        <f t="shared" si="2"/>
        <v>0.123809523809524</v>
      </c>
      <c r="T23" s="4">
        <f t="shared" si="2"/>
        <v>0.123809523809524</v>
      </c>
      <c r="U23" s="4">
        <f t="shared" si="2"/>
        <v>0.123809523809524</v>
      </c>
    </row>
    <row r="24" spans="1:21">
      <c r="A24" s="3"/>
      <c r="B24" s="1" t="s">
        <v>23</v>
      </c>
      <c r="C24" s="1">
        <f t="shared" ref="C24:U24" si="3">STDEV(C16:C22)</f>
        <v>0</v>
      </c>
      <c r="D24" s="1">
        <f t="shared" si="3"/>
        <v>0</v>
      </c>
      <c r="E24" s="1">
        <f t="shared" si="3"/>
        <v>0</v>
      </c>
      <c r="F24" s="1">
        <f t="shared" si="3"/>
        <v>0</v>
      </c>
      <c r="G24" s="1">
        <f t="shared" si="3"/>
        <v>0</v>
      </c>
      <c r="H24" s="1">
        <f t="shared" si="3"/>
        <v>0</v>
      </c>
      <c r="I24" s="1">
        <f t="shared" si="3"/>
        <v>0</v>
      </c>
      <c r="J24" s="1">
        <f t="shared" si="3"/>
        <v>0</v>
      </c>
      <c r="K24" s="1">
        <f t="shared" si="3"/>
        <v>0.0162650012158089</v>
      </c>
      <c r="L24" s="1">
        <f t="shared" si="3"/>
        <v>0.0251976315339485</v>
      </c>
      <c r="M24" s="1">
        <f t="shared" si="3"/>
        <v>0.017817416127495</v>
      </c>
      <c r="N24" s="1">
        <f t="shared" si="3"/>
        <v>0.017817416127495</v>
      </c>
      <c r="O24" s="1">
        <f t="shared" si="3"/>
        <v>0.0272165526975909</v>
      </c>
      <c r="P24" s="1">
        <f t="shared" si="3"/>
        <v>0.0251976315339485</v>
      </c>
      <c r="Q24" s="1">
        <f t="shared" si="3"/>
        <v>0.0251976315339485</v>
      </c>
      <c r="R24" s="1">
        <f t="shared" si="3"/>
        <v>0.0251976315339485</v>
      </c>
      <c r="S24" s="1">
        <f t="shared" si="3"/>
        <v>0.0251976315339485</v>
      </c>
      <c r="T24" s="1">
        <f t="shared" si="3"/>
        <v>0.0251976315339485</v>
      </c>
      <c r="U24" s="1">
        <f t="shared" si="3"/>
        <v>0.0251976315339485</v>
      </c>
    </row>
  </sheetData>
  <mergeCells count="3">
    <mergeCell ref="A1:U1"/>
    <mergeCell ref="A2:A11"/>
    <mergeCell ref="A15:A24"/>
  </mergeCells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ermination rat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张峻铭</cp:lastModifiedBy>
  <dcterms:created xsi:type="dcterms:W3CDTF">2024-08-23T02:14:00Z</dcterms:created>
  <dcterms:modified xsi:type="dcterms:W3CDTF">2024-09-26T08:59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D6674156E51436DB53964F863920BD7_11</vt:lpwstr>
  </property>
  <property fmtid="{D5CDD505-2E9C-101B-9397-08002B2CF9AE}" pid="3" name="KSOProductBuildVer">
    <vt:lpwstr>2052-12.1.0.17827</vt:lpwstr>
  </property>
</Properties>
</file>